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" yWindow="45" windowWidth="6300" windowHeight="8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5" i="1" l="1"/>
  <c r="F15" i="1" s="1"/>
  <c r="G15" i="1" s="1"/>
  <c r="H15" i="1" s="1"/>
  <c r="E14" i="1"/>
  <c r="F14" i="1" s="1"/>
  <c r="G14" i="1" s="1"/>
  <c r="H14" i="1" s="1"/>
  <c r="E13" i="1"/>
  <c r="F13" i="1" s="1"/>
  <c r="G13" i="1" s="1"/>
  <c r="H13" i="1" s="1"/>
  <c r="E12" i="1"/>
  <c r="F12" i="1" s="1"/>
  <c r="G12" i="1" s="1"/>
  <c r="H12" i="1" s="1"/>
</calcChain>
</file>

<file path=xl/sharedStrings.xml><?xml version="1.0" encoding="utf-8"?>
<sst xmlns="http://schemas.openxmlformats.org/spreadsheetml/2006/main" count="155" uniqueCount="81">
  <si>
    <t>gene symbol</t>
  </si>
  <si>
    <t>sample</t>
  </si>
  <si>
    <t>HOXA9</t>
  </si>
  <si>
    <t>ISL1</t>
  </si>
  <si>
    <t>NKX6-2</t>
  </si>
  <si>
    <t>SPAG6</t>
  </si>
  <si>
    <t>ZIC1</t>
  </si>
  <si>
    <t>ZNF154</t>
  </si>
  <si>
    <t>LR1</t>
  </si>
  <si>
    <t>LR2</t>
  </si>
  <si>
    <t>LR3</t>
  </si>
  <si>
    <t>LR4</t>
  </si>
  <si>
    <t>LR5</t>
  </si>
  <si>
    <t>LR6</t>
  </si>
  <si>
    <t>LR7</t>
  </si>
  <si>
    <t>LR8</t>
  </si>
  <si>
    <t>LR11</t>
  </si>
  <si>
    <t>LR12</t>
  </si>
  <si>
    <t>LR13</t>
  </si>
  <si>
    <t>LR14</t>
  </si>
  <si>
    <t>S0153</t>
  </si>
  <si>
    <t>S0155</t>
  </si>
  <si>
    <t>S0210</t>
  </si>
  <si>
    <t>S0223</t>
  </si>
  <si>
    <t>S0225</t>
  </si>
  <si>
    <t>S0313</t>
  </si>
  <si>
    <t>S0719</t>
  </si>
  <si>
    <t>S0812</t>
  </si>
  <si>
    <t>S0843</t>
  </si>
  <si>
    <t>S0900</t>
  </si>
  <si>
    <t>S0201</t>
  </si>
  <si>
    <t>S0215</t>
  </si>
  <si>
    <t>S0237</t>
  </si>
  <si>
    <t>S0303</t>
  </si>
  <si>
    <t>S0350</t>
  </si>
  <si>
    <t>S0663</t>
  </si>
  <si>
    <t>S1115</t>
  </si>
  <si>
    <t>S0664</t>
  </si>
  <si>
    <t>S1164</t>
  </si>
  <si>
    <t>S0166</t>
  </si>
  <si>
    <t>S0070</t>
  </si>
  <si>
    <t>S0295</t>
  </si>
  <si>
    <t>S0538</t>
  </si>
  <si>
    <t>S0368</t>
  </si>
  <si>
    <t>S0775</t>
  </si>
  <si>
    <t>S0970</t>
  </si>
  <si>
    <t>S1108</t>
  </si>
  <si>
    <t>S1199</t>
  </si>
  <si>
    <t>S1508</t>
  </si>
  <si>
    <t>58N</t>
  </si>
  <si>
    <t>31N</t>
  </si>
  <si>
    <t>S0333</t>
  </si>
  <si>
    <t>S0109</t>
  </si>
  <si>
    <t>S0217</t>
  </si>
  <si>
    <t>S0324</t>
  </si>
  <si>
    <t>S0500</t>
  </si>
  <si>
    <t>S0532</t>
  </si>
  <si>
    <t>S0705</t>
  </si>
  <si>
    <t>S0734</t>
  </si>
  <si>
    <t>333N</t>
  </si>
  <si>
    <t>50N</t>
  </si>
  <si>
    <t>N av</t>
  </si>
  <si>
    <t>Sample</t>
  </si>
  <si>
    <t>Gene of Interest</t>
  </si>
  <si>
    <t>Housekeeping Gene</t>
  </si>
  <si>
    <t>1st dCT</t>
  </si>
  <si>
    <t>2nd dCT</t>
  </si>
  <si>
    <t>2*ddCT</t>
  </si>
  <si>
    <t>% relative expression</t>
  </si>
  <si>
    <t>s0070</t>
  </si>
  <si>
    <t>s0155</t>
  </si>
  <si>
    <t>s0225</t>
  </si>
  <si>
    <t>s0313</t>
  </si>
  <si>
    <t>s0538</t>
  </si>
  <si>
    <t>s0663</t>
  </si>
  <si>
    <t>s0775</t>
  </si>
  <si>
    <t>s0719</t>
  </si>
  <si>
    <t>s0812</t>
  </si>
  <si>
    <t>s1108</t>
  </si>
  <si>
    <t>s0210</t>
  </si>
  <si>
    <t>N 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Verdana"/>
      <family val="2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</font>
    <font>
      <i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164" fontId="4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9"/>
  <sheetViews>
    <sheetView tabSelected="1" zoomScale="80" zoomScaleNormal="80" workbookViewId="0">
      <selection activeCell="R15" sqref="R15:X15"/>
    </sheetView>
  </sheetViews>
  <sheetFormatPr defaultRowHeight="15" x14ac:dyDescent="0.25"/>
  <cols>
    <col min="1" max="1" width="11.5703125" customWidth="1"/>
    <col min="2" max="2" width="14.140625" customWidth="1"/>
  </cols>
  <sheetData>
    <row r="1" spans="1:53" x14ac:dyDescent="0.25">
      <c r="C1" t="s">
        <v>1</v>
      </c>
    </row>
    <row r="2" spans="1:53" x14ac:dyDescent="0.25">
      <c r="B2" t="s">
        <v>0</v>
      </c>
      <c r="C2" s="1" t="s">
        <v>49</v>
      </c>
      <c r="D2" s="1" t="s">
        <v>50</v>
      </c>
      <c r="E2" s="1" t="s">
        <v>51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5</v>
      </c>
      <c r="X2" s="1" t="s">
        <v>26</v>
      </c>
      <c r="Y2" s="1" t="s">
        <v>27</v>
      </c>
      <c r="Z2" s="1" t="s">
        <v>28</v>
      </c>
      <c r="AA2" s="1" t="s">
        <v>29</v>
      </c>
      <c r="AB2" s="1" t="s">
        <v>30</v>
      </c>
      <c r="AC2" s="1" t="s">
        <v>31</v>
      </c>
      <c r="AD2" s="1" t="s">
        <v>32</v>
      </c>
      <c r="AE2" s="1" t="s">
        <v>33</v>
      </c>
      <c r="AF2" s="1" t="s">
        <v>34</v>
      </c>
      <c r="AG2" s="1" t="s">
        <v>35</v>
      </c>
      <c r="AH2" s="1" t="s">
        <v>36</v>
      </c>
      <c r="AI2" s="1" t="s">
        <v>37</v>
      </c>
      <c r="AJ2" s="1" t="s">
        <v>38</v>
      </c>
      <c r="AK2" s="1" t="s">
        <v>39</v>
      </c>
      <c r="AL2" s="1" t="s">
        <v>40</v>
      </c>
      <c r="AM2" s="1" t="s">
        <v>41</v>
      </c>
      <c r="AN2" s="1" t="s">
        <v>42</v>
      </c>
      <c r="AO2" s="1" t="s">
        <v>43</v>
      </c>
      <c r="AP2" s="1" t="s">
        <v>44</v>
      </c>
      <c r="AQ2" s="1" t="s">
        <v>45</v>
      </c>
      <c r="AR2" s="1" t="s">
        <v>46</v>
      </c>
      <c r="AS2" s="1" t="s">
        <v>47</v>
      </c>
      <c r="AT2" s="1" t="s">
        <v>48</v>
      </c>
      <c r="AU2" s="4" t="s">
        <v>52</v>
      </c>
      <c r="AV2" s="4" t="s">
        <v>57</v>
      </c>
      <c r="AW2" s="5" t="s">
        <v>56</v>
      </c>
      <c r="AX2" s="4" t="s">
        <v>53</v>
      </c>
      <c r="AY2" s="4" t="s">
        <v>58</v>
      </c>
      <c r="AZ2" s="4" t="s">
        <v>55</v>
      </c>
      <c r="BA2" s="4" t="s">
        <v>54</v>
      </c>
    </row>
    <row r="3" spans="1:53" x14ac:dyDescent="0.25">
      <c r="B3" s="26" t="s">
        <v>2</v>
      </c>
      <c r="C3" s="3">
        <v>5.7</v>
      </c>
      <c r="D3" s="3">
        <v>5.2</v>
      </c>
      <c r="E3" s="3">
        <v>7.5</v>
      </c>
      <c r="F3" s="2">
        <v>10.5</v>
      </c>
      <c r="G3" s="2">
        <v>76.166666666666671</v>
      </c>
      <c r="H3" s="2">
        <v>28</v>
      </c>
      <c r="I3" s="2">
        <v>52.166666666666664</v>
      </c>
      <c r="J3" s="2">
        <v>48.666666666666664</v>
      </c>
      <c r="K3" s="2">
        <v>40</v>
      </c>
      <c r="L3" s="2">
        <v>44.5</v>
      </c>
      <c r="M3" s="2">
        <v>46.25</v>
      </c>
      <c r="N3" s="2">
        <v>50.333333333333336</v>
      </c>
      <c r="O3" s="2">
        <v>57</v>
      </c>
      <c r="P3" s="2">
        <v>67.666666666666671</v>
      </c>
      <c r="Q3" s="2">
        <v>6.333333333333333</v>
      </c>
      <c r="R3" s="2">
        <v>37.299999999999997</v>
      </c>
      <c r="S3" s="2">
        <v>26</v>
      </c>
      <c r="T3" s="2">
        <v>2.5</v>
      </c>
      <c r="U3" s="2">
        <v>2.3333333333333335</v>
      </c>
      <c r="V3" s="2">
        <v>2.3333333333333335</v>
      </c>
      <c r="W3" s="2">
        <v>2.3333333333333335</v>
      </c>
      <c r="X3" s="2">
        <v>56.833333333333336</v>
      </c>
      <c r="Y3" s="2">
        <v>2.1666666666666665</v>
      </c>
      <c r="Z3" s="2">
        <v>42.333333333333336</v>
      </c>
      <c r="AA3" s="2">
        <v>8.6666666666666661</v>
      </c>
      <c r="AB3" s="2">
        <v>6</v>
      </c>
      <c r="AC3" s="2">
        <v>55.666666666666664</v>
      </c>
      <c r="AD3" s="2">
        <v>12.166666666666666</v>
      </c>
      <c r="AE3" s="2">
        <v>53.666666666666664</v>
      </c>
      <c r="AF3" s="2">
        <v>26.666666666666668</v>
      </c>
      <c r="AG3" s="2">
        <v>52.166666666666664</v>
      </c>
      <c r="AH3" s="2">
        <v>68.166666666666671</v>
      </c>
      <c r="AI3" s="2">
        <v>2.1666666666666665</v>
      </c>
      <c r="AJ3" s="2">
        <v>54</v>
      </c>
      <c r="AK3" s="2">
        <v>3.5</v>
      </c>
      <c r="AL3" s="2">
        <v>30.5</v>
      </c>
      <c r="AM3" s="2">
        <v>64.833333333333329</v>
      </c>
      <c r="AN3" s="2">
        <v>51.333333333333336</v>
      </c>
      <c r="AO3" s="2">
        <v>1.5</v>
      </c>
      <c r="AP3" s="2">
        <v>2.5</v>
      </c>
      <c r="AQ3" s="2">
        <v>11.833333333333334</v>
      </c>
      <c r="AR3" s="2">
        <v>30.666666666666668</v>
      </c>
      <c r="AS3" s="2">
        <v>77.833333333333329</v>
      </c>
      <c r="AT3" s="2">
        <v>75.333333333333329</v>
      </c>
      <c r="AU3" s="22">
        <v>65.5</v>
      </c>
      <c r="AV3" s="22">
        <v>26.75</v>
      </c>
      <c r="AW3" s="22">
        <v>34.5</v>
      </c>
      <c r="AX3" s="22">
        <v>42.5</v>
      </c>
      <c r="AY3" s="22">
        <v>6.25</v>
      </c>
      <c r="AZ3" s="22">
        <v>6.25</v>
      </c>
      <c r="BA3" s="22">
        <v>11.25</v>
      </c>
    </row>
    <row r="4" spans="1:53" x14ac:dyDescent="0.25">
      <c r="B4" s="26" t="s">
        <v>3</v>
      </c>
      <c r="C4" s="3">
        <v>2.5</v>
      </c>
      <c r="D4" s="3">
        <v>2.5</v>
      </c>
      <c r="E4" s="3">
        <v>18</v>
      </c>
      <c r="F4" s="2">
        <v>17.3</v>
      </c>
      <c r="G4" s="2">
        <v>3.5</v>
      </c>
      <c r="H4" s="2">
        <v>18.8</v>
      </c>
      <c r="I4" s="2">
        <v>45</v>
      </c>
      <c r="J4" s="2">
        <v>26.8</v>
      </c>
      <c r="K4" s="2">
        <v>7.3</v>
      </c>
      <c r="L4" s="2">
        <v>15</v>
      </c>
      <c r="M4" s="2">
        <v>3</v>
      </c>
      <c r="N4" s="2">
        <v>67.25</v>
      </c>
      <c r="O4" s="2">
        <v>22.5</v>
      </c>
      <c r="P4" s="2">
        <v>35.5</v>
      </c>
      <c r="Q4" s="2">
        <v>4</v>
      </c>
      <c r="R4" s="2">
        <v>26</v>
      </c>
      <c r="S4" s="2">
        <v>2.5</v>
      </c>
      <c r="T4" s="2">
        <v>2.8</v>
      </c>
      <c r="U4" s="2">
        <v>4.5</v>
      </c>
      <c r="V4" s="2">
        <v>13.8</v>
      </c>
      <c r="W4" s="2">
        <v>7.8</v>
      </c>
      <c r="X4" s="2">
        <v>79.8</v>
      </c>
      <c r="Y4" s="2">
        <v>49</v>
      </c>
      <c r="Z4" s="2">
        <v>19.8</v>
      </c>
      <c r="AA4" s="2">
        <v>6.8</v>
      </c>
      <c r="AB4" s="2">
        <v>51.8</v>
      </c>
      <c r="AC4" s="2">
        <v>22</v>
      </c>
      <c r="AD4" s="2">
        <v>3.5</v>
      </c>
      <c r="AE4" s="2">
        <v>55.8</v>
      </c>
      <c r="AF4" s="2">
        <v>16</v>
      </c>
      <c r="AG4" s="2">
        <v>74</v>
      </c>
      <c r="AH4" s="2">
        <v>42.5</v>
      </c>
      <c r="AI4" s="2">
        <v>84.8</v>
      </c>
      <c r="AJ4" s="2">
        <v>73</v>
      </c>
      <c r="AK4" s="2">
        <v>8.3000000000000007</v>
      </c>
      <c r="AL4" s="2">
        <v>50.8</v>
      </c>
      <c r="AM4" s="2">
        <v>6.3</v>
      </c>
      <c r="AN4" s="2">
        <v>49</v>
      </c>
      <c r="AO4" s="2">
        <v>4.3</v>
      </c>
      <c r="AP4" s="2">
        <v>5.8</v>
      </c>
      <c r="AQ4" s="2">
        <v>64.8</v>
      </c>
      <c r="AR4" s="2">
        <v>78.5</v>
      </c>
      <c r="AS4" s="2">
        <v>85.8</v>
      </c>
      <c r="AT4" s="2">
        <v>88.3</v>
      </c>
      <c r="AU4" s="24">
        <v>56.5</v>
      </c>
      <c r="AV4" s="24">
        <v>55</v>
      </c>
      <c r="AW4" s="24">
        <v>26</v>
      </c>
      <c r="AX4" s="24">
        <v>21.25</v>
      </c>
      <c r="AY4" s="24">
        <v>35</v>
      </c>
      <c r="AZ4" s="24">
        <v>23.5</v>
      </c>
      <c r="BA4" s="24">
        <v>17.333333333333332</v>
      </c>
    </row>
    <row r="5" spans="1:53" x14ac:dyDescent="0.25">
      <c r="B5" s="26" t="s">
        <v>4</v>
      </c>
      <c r="C5" s="3">
        <v>5.3</v>
      </c>
      <c r="D5" s="3">
        <v>3.2</v>
      </c>
      <c r="E5" s="3">
        <v>7.8</v>
      </c>
      <c r="F5" s="2">
        <v>17</v>
      </c>
      <c r="G5" s="2">
        <v>12.3</v>
      </c>
      <c r="H5" s="2">
        <v>37</v>
      </c>
      <c r="I5" s="2">
        <v>51.8</v>
      </c>
      <c r="J5" s="2">
        <v>51.2</v>
      </c>
      <c r="K5" s="2">
        <v>66.5</v>
      </c>
      <c r="L5" s="2">
        <v>21.333333333333332</v>
      </c>
      <c r="M5" s="2">
        <v>32.666666666666664</v>
      </c>
      <c r="N5" s="2">
        <v>41.166666666666664</v>
      </c>
      <c r="O5" s="2">
        <v>62.333333333333336</v>
      </c>
      <c r="P5" s="2">
        <v>66.833333333333329</v>
      </c>
      <c r="Q5" s="2">
        <v>7</v>
      </c>
      <c r="R5" s="2">
        <v>43.7</v>
      </c>
      <c r="S5" s="2">
        <v>32.799999999999997</v>
      </c>
      <c r="T5" s="2">
        <v>5.8</v>
      </c>
      <c r="U5" s="2">
        <v>67.8</v>
      </c>
      <c r="V5" s="2">
        <v>40.5</v>
      </c>
      <c r="W5" s="2">
        <v>78.3</v>
      </c>
      <c r="X5" s="2">
        <v>68.3</v>
      </c>
      <c r="Y5" s="2">
        <v>54.3</v>
      </c>
      <c r="Z5" s="2">
        <v>36.299999999999997</v>
      </c>
      <c r="AA5" s="2">
        <v>7.8</v>
      </c>
      <c r="AB5" s="2">
        <v>85.2</v>
      </c>
      <c r="AC5" s="2">
        <v>57.8</v>
      </c>
      <c r="AD5" s="2">
        <v>42.5</v>
      </c>
      <c r="AE5" s="2">
        <v>45</v>
      </c>
      <c r="AF5" s="2">
        <v>39.5</v>
      </c>
      <c r="AG5" s="2">
        <v>76.8</v>
      </c>
      <c r="AH5" s="2">
        <v>69</v>
      </c>
      <c r="AI5" s="2">
        <v>57.5</v>
      </c>
      <c r="AJ5" s="2">
        <v>49.2</v>
      </c>
      <c r="AK5" s="2">
        <v>14</v>
      </c>
      <c r="AL5" s="2">
        <v>49.3</v>
      </c>
      <c r="AM5" s="2">
        <v>70.7</v>
      </c>
      <c r="AN5" s="2">
        <v>59.3</v>
      </c>
      <c r="AO5" s="2">
        <v>61.8</v>
      </c>
      <c r="AP5" s="2">
        <v>43.5</v>
      </c>
      <c r="AQ5" s="2">
        <v>51.2</v>
      </c>
      <c r="AR5" s="2">
        <v>67.2</v>
      </c>
      <c r="AS5" s="2">
        <v>37</v>
      </c>
      <c r="AT5" s="2">
        <v>72.3</v>
      </c>
      <c r="AU5" s="24">
        <v>52.833333333333336</v>
      </c>
      <c r="AV5" s="24">
        <v>63</v>
      </c>
      <c r="AW5" s="24">
        <v>70.833333333333329</v>
      </c>
      <c r="AX5" s="24">
        <v>33.666666666666664</v>
      </c>
      <c r="AY5" s="24">
        <v>68.666666666666671</v>
      </c>
      <c r="AZ5" s="24">
        <v>27.833333333333332</v>
      </c>
      <c r="BA5" s="24">
        <v>6.166666666666667</v>
      </c>
    </row>
    <row r="6" spans="1:53" x14ac:dyDescent="0.25">
      <c r="B6" s="26" t="s">
        <v>5</v>
      </c>
      <c r="C6" s="3">
        <v>6.2</v>
      </c>
      <c r="D6" s="3">
        <v>7.4</v>
      </c>
      <c r="E6" s="3">
        <v>11</v>
      </c>
      <c r="F6" s="2">
        <v>18.8</v>
      </c>
      <c r="G6" s="2">
        <v>21.4</v>
      </c>
      <c r="H6" s="2">
        <v>33.6</v>
      </c>
      <c r="I6" s="2">
        <v>58.2</v>
      </c>
      <c r="J6" s="2">
        <v>63.4</v>
      </c>
      <c r="K6" s="2">
        <v>13</v>
      </c>
      <c r="L6" s="2">
        <v>32.4</v>
      </c>
      <c r="M6" s="2">
        <v>27.2</v>
      </c>
      <c r="N6" s="24">
        <v>42.6</v>
      </c>
      <c r="O6" s="24">
        <v>61</v>
      </c>
      <c r="P6" s="24">
        <v>81.8</v>
      </c>
      <c r="Q6" s="24">
        <v>8.8000000000000007</v>
      </c>
      <c r="R6" s="2">
        <v>47.2</v>
      </c>
      <c r="S6" s="2">
        <v>62</v>
      </c>
      <c r="T6" s="2">
        <v>26</v>
      </c>
      <c r="U6" s="2">
        <v>90.2</v>
      </c>
      <c r="V6" s="2">
        <v>26.8</v>
      </c>
      <c r="W6" s="2">
        <v>70</v>
      </c>
      <c r="X6" s="2">
        <v>78.599999999999994</v>
      </c>
      <c r="Y6" s="2">
        <v>64.599999999999994</v>
      </c>
      <c r="Z6" s="2">
        <v>52.2</v>
      </c>
      <c r="AA6" s="2">
        <v>13.4</v>
      </c>
      <c r="AB6" s="2">
        <v>65.2</v>
      </c>
      <c r="AC6" s="2">
        <v>67</v>
      </c>
      <c r="AD6" s="2">
        <v>66</v>
      </c>
      <c r="AE6" s="2">
        <v>46.4</v>
      </c>
      <c r="AF6" s="2">
        <v>41.2</v>
      </c>
      <c r="AG6" s="2">
        <v>67</v>
      </c>
      <c r="AH6" s="2">
        <v>83</v>
      </c>
      <c r="AI6" s="2">
        <v>20.8</v>
      </c>
      <c r="AJ6" s="2">
        <v>72.2</v>
      </c>
      <c r="AK6" s="2">
        <v>14.2</v>
      </c>
      <c r="AL6" s="2">
        <v>50</v>
      </c>
      <c r="AM6" s="2">
        <v>44.2</v>
      </c>
      <c r="AN6" s="2">
        <v>53.6</v>
      </c>
      <c r="AO6" s="2">
        <v>18.600000000000001</v>
      </c>
      <c r="AP6" s="2">
        <v>4.4000000000000004</v>
      </c>
      <c r="AQ6" s="2">
        <v>30.8</v>
      </c>
      <c r="AR6" s="2">
        <v>65.2</v>
      </c>
      <c r="AS6" s="2">
        <v>73.2</v>
      </c>
      <c r="AT6" s="2">
        <v>73.8</v>
      </c>
      <c r="AU6" s="24">
        <v>61.8</v>
      </c>
      <c r="AV6" s="24">
        <v>86</v>
      </c>
      <c r="AW6" s="24">
        <v>88</v>
      </c>
      <c r="AX6" s="24">
        <v>36</v>
      </c>
      <c r="AY6" s="24">
        <v>84.8</v>
      </c>
      <c r="AZ6" s="24">
        <v>21.6</v>
      </c>
      <c r="BA6" s="24">
        <v>10.8</v>
      </c>
    </row>
    <row r="7" spans="1:53" x14ac:dyDescent="0.25">
      <c r="B7" s="26" t="s">
        <v>6</v>
      </c>
      <c r="C7" s="3">
        <v>13.285714285714286</v>
      </c>
      <c r="D7" s="3">
        <v>18.142857142857142</v>
      </c>
      <c r="E7" s="3">
        <v>20.428571428571427</v>
      </c>
      <c r="F7" s="2">
        <v>38.571428571428569</v>
      </c>
      <c r="G7" s="2">
        <v>78.285714285714292</v>
      </c>
      <c r="H7" s="2">
        <v>48.571428571428569</v>
      </c>
      <c r="I7" s="2">
        <v>72.142857142857139</v>
      </c>
      <c r="J7" s="2">
        <v>69.285714285714292</v>
      </c>
      <c r="K7" s="2">
        <v>71.142857142857139</v>
      </c>
      <c r="L7" s="2">
        <v>58.714285714285715</v>
      </c>
      <c r="M7" s="2">
        <v>63.571428571428569</v>
      </c>
      <c r="N7" s="2">
        <v>73.714285714285708</v>
      </c>
      <c r="O7" s="2">
        <v>73.285714285714292</v>
      </c>
      <c r="P7" s="2">
        <v>74.142857142857139</v>
      </c>
      <c r="Q7" s="2">
        <v>25.428571428571427</v>
      </c>
      <c r="R7" s="2">
        <v>59</v>
      </c>
      <c r="S7" s="2">
        <v>66.142857142857139</v>
      </c>
      <c r="T7" s="2">
        <v>59.857142857142854</v>
      </c>
      <c r="U7" s="2">
        <v>71.142857142857139</v>
      </c>
      <c r="V7" s="2">
        <v>72.714285714285708</v>
      </c>
      <c r="W7" s="2">
        <v>73</v>
      </c>
      <c r="X7" s="2">
        <v>84.285714285714292</v>
      </c>
      <c r="Y7" s="2">
        <v>54.571428571428569</v>
      </c>
      <c r="Z7" s="2">
        <v>54.142857142857146</v>
      </c>
      <c r="AA7" s="2">
        <v>23.285714285714285</v>
      </c>
      <c r="AB7" s="2">
        <v>77</v>
      </c>
      <c r="AC7" s="2">
        <v>70</v>
      </c>
      <c r="AD7" s="2">
        <v>61.714285714285715</v>
      </c>
      <c r="AE7" s="2">
        <v>68.714285714285708</v>
      </c>
      <c r="AF7" s="2">
        <v>55.142857142857146</v>
      </c>
      <c r="AG7" s="2">
        <v>59.428571428571431</v>
      </c>
      <c r="AH7" s="2">
        <v>79.285714285714292</v>
      </c>
      <c r="AI7" s="2">
        <v>64.571428571428569</v>
      </c>
      <c r="AJ7" s="2">
        <v>79</v>
      </c>
      <c r="AK7" s="2">
        <v>30</v>
      </c>
      <c r="AL7" s="2">
        <v>66.714285714285708</v>
      </c>
      <c r="AM7" s="2">
        <v>71</v>
      </c>
      <c r="AN7" s="2">
        <v>79.714285714285708</v>
      </c>
      <c r="AO7" s="2">
        <v>3.7142857142857144</v>
      </c>
      <c r="AP7" s="2">
        <v>40.428571428571431</v>
      </c>
      <c r="AQ7" s="2">
        <v>47.285714285714285</v>
      </c>
      <c r="AR7" s="2">
        <v>59.714285714285715</v>
      </c>
      <c r="AS7" s="2">
        <v>83.571428571428569</v>
      </c>
      <c r="AT7" s="2">
        <v>4.1428571428571432</v>
      </c>
      <c r="AU7" s="24">
        <v>65.833333333333329</v>
      </c>
      <c r="AV7" s="24">
        <v>72.833333333333329</v>
      </c>
      <c r="AW7" s="24">
        <v>64.166666666666671</v>
      </c>
      <c r="AX7" s="24">
        <v>51.4</v>
      </c>
      <c r="AY7" s="24">
        <v>73.142857142857139</v>
      </c>
      <c r="AZ7" s="24">
        <v>46.8</v>
      </c>
      <c r="BA7" s="24">
        <v>17</v>
      </c>
    </row>
    <row r="8" spans="1:53" x14ac:dyDescent="0.25">
      <c r="B8" s="26" t="s">
        <v>7</v>
      </c>
      <c r="C8" s="3">
        <v>5.5</v>
      </c>
      <c r="D8" s="3">
        <v>8.5</v>
      </c>
      <c r="E8" s="3">
        <v>8.75</v>
      </c>
      <c r="F8" s="2">
        <v>7.25</v>
      </c>
      <c r="G8" s="2">
        <v>68.5</v>
      </c>
      <c r="H8" s="2">
        <v>41</v>
      </c>
      <c r="I8" s="2">
        <v>4.75</v>
      </c>
      <c r="J8" s="2">
        <v>48.5</v>
      </c>
      <c r="K8" s="2">
        <v>61</v>
      </c>
      <c r="L8" s="2">
        <v>77.75</v>
      </c>
      <c r="M8" s="2">
        <v>19.75</v>
      </c>
      <c r="N8" s="2">
        <v>37.5</v>
      </c>
      <c r="O8" s="2">
        <v>71.75</v>
      </c>
      <c r="P8" s="2">
        <v>77.75</v>
      </c>
      <c r="Q8" s="2">
        <v>13.5</v>
      </c>
      <c r="R8" s="2">
        <v>61.25</v>
      </c>
      <c r="S8" s="2">
        <v>68.875</v>
      </c>
      <c r="T8" s="2">
        <v>59.875</v>
      </c>
      <c r="U8" s="2">
        <v>63.875</v>
      </c>
      <c r="V8" s="2">
        <v>69.325000000000003</v>
      </c>
      <c r="W8" s="2">
        <v>71.125</v>
      </c>
      <c r="X8" s="2">
        <v>61.75</v>
      </c>
      <c r="Y8" s="2">
        <v>49.25</v>
      </c>
      <c r="Z8" s="2">
        <v>49.75</v>
      </c>
      <c r="AA8" s="2">
        <v>22</v>
      </c>
      <c r="AB8" s="2">
        <v>73.125</v>
      </c>
      <c r="AC8" s="2">
        <v>58</v>
      </c>
      <c r="AD8" s="2">
        <v>52</v>
      </c>
      <c r="AE8" s="2">
        <v>61.375</v>
      </c>
      <c r="AF8" s="2">
        <v>41.875</v>
      </c>
      <c r="AG8" s="2">
        <v>44</v>
      </c>
      <c r="AH8" s="2">
        <v>38.5</v>
      </c>
      <c r="AI8" s="2">
        <v>70.75</v>
      </c>
      <c r="AJ8" s="2">
        <v>68.5</v>
      </c>
      <c r="AK8" s="2">
        <v>14</v>
      </c>
      <c r="AL8" s="2">
        <v>50.25</v>
      </c>
      <c r="AM8" s="2">
        <v>84.375</v>
      </c>
      <c r="AN8" s="2">
        <v>78</v>
      </c>
      <c r="AO8" s="2">
        <v>74.375</v>
      </c>
      <c r="AP8" s="2">
        <v>66.25</v>
      </c>
      <c r="AQ8" s="2">
        <v>8.5</v>
      </c>
      <c r="AR8" s="2">
        <v>64.25</v>
      </c>
      <c r="AS8" s="2">
        <v>79.25</v>
      </c>
      <c r="AT8" s="2">
        <v>48.75</v>
      </c>
      <c r="AU8" s="24">
        <v>45.25</v>
      </c>
      <c r="AV8" s="24">
        <v>54.75</v>
      </c>
      <c r="AW8" s="24">
        <v>60</v>
      </c>
      <c r="AX8" s="24">
        <v>8.5</v>
      </c>
      <c r="AY8" s="24">
        <v>60.25</v>
      </c>
      <c r="AZ8" s="24">
        <v>19.75</v>
      </c>
      <c r="BA8" s="24">
        <v>9</v>
      </c>
    </row>
    <row r="9" spans="1:53" x14ac:dyDescent="0.25"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U9" s="23"/>
      <c r="AV9" s="23"/>
      <c r="AW9" s="23"/>
      <c r="AX9" s="23"/>
      <c r="AY9" s="23"/>
      <c r="AZ9" s="23"/>
      <c r="BA9" s="23"/>
    </row>
    <row r="10" spans="1:53" x14ac:dyDescent="0.25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</row>
    <row r="11" spans="1:53" s="6" customFormat="1" x14ac:dyDescent="0.25">
      <c r="A11" s="27" t="s">
        <v>2</v>
      </c>
      <c r="B11" s="8" t="s">
        <v>62</v>
      </c>
      <c r="C11" s="7" t="s">
        <v>63</v>
      </c>
      <c r="D11" s="7" t="s">
        <v>64</v>
      </c>
      <c r="E11" s="7" t="s">
        <v>65</v>
      </c>
      <c r="F11" s="7" t="s">
        <v>66</v>
      </c>
      <c r="G11" s="7" t="s">
        <v>67</v>
      </c>
      <c r="H11" s="8" t="s">
        <v>68</v>
      </c>
      <c r="I11" s="28" t="s">
        <v>3</v>
      </c>
      <c r="J11" s="7" t="s">
        <v>62</v>
      </c>
      <c r="K11" s="7" t="s">
        <v>63</v>
      </c>
      <c r="L11" s="7" t="s">
        <v>64</v>
      </c>
      <c r="M11" s="7" t="s">
        <v>65</v>
      </c>
      <c r="N11" s="7" t="s">
        <v>66</v>
      </c>
      <c r="O11" s="7" t="s">
        <v>67</v>
      </c>
      <c r="P11" s="8" t="s">
        <v>68</v>
      </c>
      <c r="Q11" s="28" t="s">
        <v>5</v>
      </c>
      <c r="R11" s="7" t="s">
        <v>62</v>
      </c>
      <c r="S11" s="7" t="s">
        <v>63</v>
      </c>
      <c r="T11" s="7" t="s">
        <v>64</v>
      </c>
      <c r="U11" s="7" t="s">
        <v>65</v>
      </c>
      <c r="V11" s="7" t="s">
        <v>66</v>
      </c>
      <c r="W11" s="7" t="s">
        <v>67</v>
      </c>
      <c r="X11" s="8" t="s">
        <v>68</v>
      </c>
      <c r="Y11" s="28" t="s">
        <v>7</v>
      </c>
      <c r="Z11" s="7" t="s">
        <v>62</v>
      </c>
      <c r="AA11" s="7" t="s">
        <v>63</v>
      </c>
      <c r="AB11" s="7" t="s">
        <v>64</v>
      </c>
      <c r="AC11" s="7" t="s">
        <v>65</v>
      </c>
      <c r="AD11" s="7" t="s">
        <v>66</v>
      </c>
      <c r="AE11" s="7" t="s">
        <v>67</v>
      </c>
      <c r="AF11" s="8" t="s">
        <v>68</v>
      </c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</row>
    <row r="12" spans="1:53" x14ac:dyDescent="0.25">
      <c r="B12" s="12" t="s">
        <v>50</v>
      </c>
      <c r="C12" s="15">
        <v>26.3</v>
      </c>
      <c r="D12" s="15">
        <v>21.3</v>
      </c>
      <c r="E12" s="12">
        <f t="shared" ref="E12:E15" si="0">C12-D12</f>
        <v>5</v>
      </c>
      <c r="F12" s="12">
        <f>E12-5.2</f>
        <v>-0.20000000000000018</v>
      </c>
      <c r="G12" s="16">
        <f t="shared" ref="G12:G15" si="1">2^-F12</f>
        <v>1.1486983549970351</v>
      </c>
      <c r="H12" s="15">
        <f t="shared" ref="H12:H15" si="2">G12*100</f>
        <v>114.86983549970351</v>
      </c>
      <c r="I12" s="1"/>
      <c r="J12" s="12" t="s">
        <v>50</v>
      </c>
      <c r="K12" s="15">
        <v>28.76</v>
      </c>
      <c r="L12" s="15">
        <v>18.3</v>
      </c>
      <c r="M12" s="16">
        <v>10.46</v>
      </c>
      <c r="N12" s="16">
        <v>1.7422000000000004</v>
      </c>
      <c r="O12" s="16">
        <v>0.29891350811054462</v>
      </c>
      <c r="P12" s="15">
        <v>29.891350811054462</v>
      </c>
      <c r="Q12" s="1"/>
      <c r="R12" s="12" t="s">
        <v>50</v>
      </c>
      <c r="S12" s="15">
        <v>33.4</v>
      </c>
      <c r="T12" s="15">
        <v>22.6</v>
      </c>
      <c r="U12" s="16">
        <v>10.799999999999997</v>
      </c>
      <c r="V12" s="16">
        <v>-1.5000000000000036</v>
      </c>
      <c r="W12" s="16">
        <v>2.828427124746197</v>
      </c>
      <c r="X12" s="15">
        <v>206.15358052085983</v>
      </c>
      <c r="Y12" s="1"/>
      <c r="Z12" s="12" t="s">
        <v>50</v>
      </c>
      <c r="AA12" s="15">
        <v>27.6</v>
      </c>
      <c r="AB12" s="15">
        <v>22.1</v>
      </c>
      <c r="AC12" s="16">
        <v>5.5</v>
      </c>
      <c r="AD12" s="16">
        <v>9.9999999999999645E-2</v>
      </c>
      <c r="AE12" s="16">
        <v>0.93303299153680763</v>
      </c>
      <c r="AF12" s="15">
        <v>93.303299153680769</v>
      </c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</row>
    <row r="13" spans="1:53" x14ac:dyDescent="0.25">
      <c r="B13" s="12" t="s">
        <v>59</v>
      </c>
      <c r="C13" s="15">
        <v>28.5</v>
      </c>
      <c r="D13" s="15">
        <v>23.4</v>
      </c>
      <c r="E13" s="12">
        <f t="shared" si="0"/>
        <v>5.1000000000000014</v>
      </c>
      <c r="F13" s="12">
        <f>E13-5.2</f>
        <v>-9.9999999999998757E-2</v>
      </c>
      <c r="G13" s="16">
        <f t="shared" si="1"/>
        <v>1.0717734625362922</v>
      </c>
      <c r="H13" s="15">
        <f t="shared" si="2"/>
        <v>107.17734625362922</v>
      </c>
      <c r="I13" s="1"/>
      <c r="J13" s="12" t="s">
        <v>51</v>
      </c>
      <c r="K13" s="15">
        <v>23.44</v>
      </c>
      <c r="L13" s="15">
        <v>15.576666666666668</v>
      </c>
      <c r="M13" s="16">
        <v>7.8633333333333333</v>
      </c>
      <c r="N13" s="16">
        <v>-0.85446666666666715</v>
      </c>
      <c r="O13" s="16">
        <v>1.8080902194846544</v>
      </c>
      <c r="P13" s="15">
        <v>180.80902194846544</v>
      </c>
      <c r="Q13" s="1"/>
      <c r="R13" s="12" t="s">
        <v>59</v>
      </c>
      <c r="S13" s="15">
        <v>35.9</v>
      </c>
      <c r="T13" s="15">
        <v>22.1</v>
      </c>
      <c r="U13" s="16">
        <v>13.799999999999997</v>
      </c>
      <c r="V13" s="16">
        <v>1.4999999999999964</v>
      </c>
      <c r="W13" s="16">
        <v>0.35355339059327467</v>
      </c>
      <c r="X13" s="15">
        <v>25.769197565107483</v>
      </c>
      <c r="Y13" s="1"/>
      <c r="Z13" s="12" t="s">
        <v>59</v>
      </c>
      <c r="AA13" s="15">
        <v>30</v>
      </c>
      <c r="AB13" s="15">
        <v>23.9</v>
      </c>
      <c r="AC13" s="16">
        <v>6.1000000000000014</v>
      </c>
      <c r="AD13" s="16">
        <v>0.70000000000000107</v>
      </c>
      <c r="AE13" s="16">
        <v>0.61557220667245771</v>
      </c>
      <c r="AF13" s="15">
        <v>61.557220667245772</v>
      </c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</row>
    <row r="14" spans="1:53" x14ac:dyDescent="0.25">
      <c r="B14" s="12" t="s">
        <v>60</v>
      </c>
      <c r="C14" s="15">
        <v>26.5</v>
      </c>
      <c r="D14" s="15">
        <v>21.2</v>
      </c>
      <c r="E14" s="12">
        <f t="shared" si="0"/>
        <v>5.3000000000000007</v>
      </c>
      <c r="F14" s="12">
        <f t="shared" ref="F14" si="3">E14-5.2</f>
        <v>0.10000000000000053</v>
      </c>
      <c r="G14" s="16">
        <f t="shared" si="1"/>
        <v>0.93303299153680708</v>
      </c>
      <c r="H14" s="15">
        <f t="shared" si="2"/>
        <v>93.303299153680712</v>
      </c>
      <c r="I14" s="1"/>
      <c r="J14" s="12" t="s">
        <v>60</v>
      </c>
      <c r="K14" s="15">
        <v>28.22</v>
      </c>
      <c r="L14" s="15">
        <v>20.39</v>
      </c>
      <c r="M14" s="16">
        <v>7.8299999999999983</v>
      </c>
      <c r="N14" s="16">
        <v>-0.88780000000000214</v>
      </c>
      <c r="O14" s="16">
        <v>1.850352324995316</v>
      </c>
      <c r="P14" s="15">
        <v>185.03523249953159</v>
      </c>
      <c r="Q14" s="1"/>
      <c r="R14" s="12" t="s">
        <v>60</v>
      </c>
      <c r="S14" s="15">
        <v>36.299999999999997</v>
      </c>
      <c r="T14" s="15">
        <v>23.9</v>
      </c>
      <c r="U14" s="16">
        <v>12.399999999999999</v>
      </c>
      <c r="V14" s="16">
        <v>9.9999999999997868E-2</v>
      </c>
      <c r="W14" s="16">
        <v>0.93303299153680885</v>
      </c>
      <c r="X14" s="15">
        <v>68.005320082857779</v>
      </c>
      <c r="Y14" s="1"/>
      <c r="Z14" s="12" t="s">
        <v>60</v>
      </c>
      <c r="AA14" s="15">
        <v>26.6</v>
      </c>
      <c r="AB14" s="15">
        <v>21.8</v>
      </c>
      <c r="AC14" s="16">
        <v>4.8000000000000007</v>
      </c>
      <c r="AD14" s="16">
        <v>-0.59999999999999964</v>
      </c>
      <c r="AE14" s="16">
        <v>1.5157165665103978</v>
      </c>
      <c r="AF14" s="15">
        <v>151.57165665103977</v>
      </c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</row>
    <row r="15" spans="1:53" x14ac:dyDescent="0.25">
      <c r="B15" s="29" t="s">
        <v>61</v>
      </c>
      <c r="C15" s="30">
        <v>27.1</v>
      </c>
      <c r="D15" s="30">
        <v>21.9</v>
      </c>
      <c r="E15" s="29">
        <f t="shared" si="0"/>
        <v>5.2000000000000028</v>
      </c>
      <c r="F15" s="29">
        <f>E15-5.2</f>
        <v>0</v>
      </c>
      <c r="G15" s="31">
        <f t="shared" si="1"/>
        <v>1</v>
      </c>
      <c r="H15" s="30">
        <f t="shared" si="2"/>
        <v>100</v>
      </c>
      <c r="I15" s="1"/>
      <c r="J15" s="29" t="s">
        <v>80</v>
      </c>
      <c r="K15" s="31">
        <v>26.806666666666668</v>
      </c>
      <c r="L15" s="31">
        <v>18.088888888888889</v>
      </c>
      <c r="M15" s="31">
        <v>8.7177777777777798</v>
      </c>
      <c r="N15" s="31">
        <v>-2.2222222220591448E-5</v>
      </c>
      <c r="O15" s="31">
        <v>1.0000154033893089</v>
      </c>
      <c r="P15" s="30">
        <v>100.00154033893089</v>
      </c>
      <c r="Q15" s="1"/>
      <c r="R15" s="29" t="s">
        <v>61</v>
      </c>
      <c r="S15" s="31">
        <v>35.199999999999996</v>
      </c>
      <c r="T15" s="31">
        <v>22.866666666666664</v>
      </c>
      <c r="U15" s="31">
        <v>12.33333333333333</v>
      </c>
      <c r="V15" s="31">
        <v>0</v>
      </c>
      <c r="W15" s="31">
        <v>1.3716711689587602</v>
      </c>
      <c r="X15" s="30">
        <v>99.976032722941682</v>
      </c>
      <c r="Y15" s="1"/>
      <c r="Z15" s="11" t="s">
        <v>61</v>
      </c>
      <c r="AA15" s="14">
        <v>28</v>
      </c>
      <c r="AB15" s="14">
        <v>22.6</v>
      </c>
      <c r="AC15" s="14">
        <v>5.3999999999999986</v>
      </c>
      <c r="AD15" s="14">
        <v>0</v>
      </c>
      <c r="AE15" s="14">
        <v>1</v>
      </c>
      <c r="AF15" s="19">
        <v>100</v>
      </c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</row>
    <row r="16" spans="1:53" x14ac:dyDescent="0.25">
      <c r="B16" s="12" t="s">
        <v>40</v>
      </c>
      <c r="C16" s="16">
        <v>22.6</v>
      </c>
      <c r="D16" s="16">
        <v>15.1</v>
      </c>
      <c r="E16" s="16">
        <v>7.5000000000000018</v>
      </c>
      <c r="F16" s="16">
        <v>2.3000000000000016</v>
      </c>
      <c r="G16" s="16">
        <v>0.20306309908905865</v>
      </c>
      <c r="H16" s="15">
        <v>20.306309908905863</v>
      </c>
      <c r="I16" s="1"/>
      <c r="J16" s="12" t="s">
        <v>40</v>
      </c>
      <c r="K16" s="16">
        <v>30.7</v>
      </c>
      <c r="L16" s="16">
        <v>14.76</v>
      </c>
      <c r="M16" s="16">
        <v>15.94</v>
      </c>
      <c r="N16" s="16">
        <v>7.2221999999999991</v>
      </c>
      <c r="O16" s="16">
        <v>6.6973217759052758E-3</v>
      </c>
      <c r="P16" s="15">
        <v>0.66973217759052761</v>
      </c>
      <c r="Q16" s="1"/>
      <c r="R16" s="12" t="s">
        <v>69</v>
      </c>
      <c r="S16" s="16">
        <v>32.200000000000003</v>
      </c>
      <c r="T16" s="16">
        <v>15.7</v>
      </c>
      <c r="U16" s="16">
        <v>16.500000000000004</v>
      </c>
      <c r="V16" s="16">
        <v>4.2000000000000028</v>
      </c>
      <c r="W16" s="16">
        <v>5.4409410206007668E-2</v>
      </c>
      <c r="X16" s="15">
        <v>5.4409410206007669</v>
      </c>
      <c r="Y16" s="1"/>
      <c r="Z16" s="21" t="s">
        <v>69</v>
      </c>
      <c r="AA16" s="16">
        <v>25.3</v>
      </c>
      <c r="AB16" s="16">
        <v>15.7</v>
      </c>
      <c r="AC16" s="16">
        <v>9.6000000000000014</v>
      </c>
      <c r="AD16" s="16">
        <v>4.2000000000000011</v>
      </c>
      <c r="AE16" s="16">
        <v>5.4409410206007709E-2</v>
      </c>
      <c r="AF16" s="15">
        <v>5.4409410206007713</v>
      </c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</row>
    <row r="17" spans="2:44" x14ac:dyDescent="0.25">
      <c r="B17" s="12" t="s">
        <v>20</v>
      </c>
      <c r="C17" s="16">
        <v>28.8</v>
      </c>
      <c r="D17" s="16">
        <v>18.399999999999999</v>
      </c>
      <c r="E17" s="16">
        <v>10.400000000000002</v>
      </c>
      <c r="F17" s="16">
        <v>5.200000000000002</v>
      </c>
      <c r="G17" s="16">
        <v>2.7204705103003841E-2</v>
      </c>
      <c r="H17" s="15">
        <v>2.7204705103003839</v>
      </c>
      <c r="I17" s="1"/>
      <c r="J17" s="12" t="s">
        <v>20</v>
      </c>
      <c r="K17" s="16">
        <v>31.02</v>
      </c>
      <c r="L17" s="16">
        <v>17.78</v>
      </c>
      <c r="M17" s="16">
        <v>13.239999999999998</v>
      </c>
      <c r="N17" s="16">
        <v>4.522199999999998</v>
      </c>
      <c r="O17" s="16">
        <v>4.3519325293182906E-2</v>
      </c>
      <c r="P17" s="15">
        <v>4.3519325293182902</v>
      </c>
      <c r="Q17" s="1"/>
      <c r="R17" s="12" t="s">
        <v>70</v>
      </c>
      <c r="S17" s="16">
        <v>34.700000000000003</v>
      </c>
      <c r="T17" s="16">
        <v>17.600000000000001</v>
      </c>
      <c r="U17" s="16">
        <v>17.100000000000001</v>
      </c>
      <c r="V17" s="16">
        <v>4.8000000000000007</v>
      </c>
      <c r="W17" s="16">
        <v>3.5896823593657333E-2</v>
      </c>
      <c r="X17" s="15">
        <v>3.5896823593657334</v>
      </c>
      <c r="Y17" s="1"/>
      <c r="Z17" s="21" t="s">
        <v>70</v>
      </c>
      <c r="AA17" s="16">
        <v>26.4</v>
      </c>
      <c r="AB17" s="16">
        <v>17.600000000000001</v>
      </c>
      <c r="AC17" s="16">
        <v>8.7999999999999972</v>
      </c>
      <c r="AD17" s="16">
        <v>3.3999999999999968</v>
      </c>
      <c r="AE17" s="16">
        <v>9.473228540690011E-2</v>
      </c>
      <c r="AF17" s="15">
        <v>9.4732285406900107</v>
      </c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</row>
    <row r="18" spans="2:44" x14ac:dyDescent="0.25">
      <c r="B18" s="12" t="s">
        <v>21</v>
      </c>
      <c r="C18" s="16">
        <v>25</v>
      </c>
      <c r="D18" s="16">
        <v>16.600000000000001</v>
      </c>
      <c r="E18" s="16">
        <v>8.3999999999999986</v>
      </c>
      <c r="F18" s="16">
        <v>3.1999999999999984</v>
      </c>
      <c r="G18" s="16">
        <v>0.10881882041201564</v>
      </c>
      <c r="H18" s="15">
        <v>10.881882041201564</v>
      </c>
      <c r="I18" s="1"/>
      <c r="J18" s="12" t="s">
        <v>21</v>
      </c>
      <c r="K18" s="16">
        <v>31.81</v>
      </c>
      <c r="L18" s="16">
        <v>17.565000000000001</v>
      </c>
      <c r="M18" s="16">
        <v>14.244999999999997</v>
      </c>
      <c r="N18" s="16">
        <v>5.527199999999997</v>
      </c>
      <c r="O18" s="16">
        <v>2.1684379932879999E-2</v>
      </c>
      <c r="P18" s="15">
        <v>2.1684379932879998</v>
      </c>
      <c r="Q18" s="1"/>
      <c r="R18" s="12" t="s">
        <v>71</v>
      </c>
      <c r="S18" s="16">
        <v>34.200000000000003</v>
      </c>
      <c r="T18" s="16">
        <v>16.3</v>
      </c>
      <c r="U18" s="16">
        <v>17.900000000000002</v>
      </c>
      <c r="V18" s="16">
        <v>5.6000000000000014</v>
      </c>
      <c r="W18" s="16">
        <v>2.0617311105826455E-2</v>
      </c>
      <c r="X18" s="15">
        <v>2.0617311105826452</v>
      </c>
      <c r="Y18" s="1"/>
      <c r="Z18" s="21" t="s">
        <v>79</v>
      </c>
      <c r="AA18" s="16">
        <v>21.7</v>
      </c>
      <c r="AB18" s="16">
        <v>17.3</v>
      </c>
      <c r="AC18" s="16">
        <v>4.3999999999999986</v>
      </c>
      <c r="AD18" s="16">
        <v>-1.0000000000000018</v>
      </c>
      <c r="AE18" s="16">
        <v>2.0000000000000022</v>
      </c>
      <c r="AF18" s="15">
        <v>200.00000000000023</v>
      </c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</row>
    <row r="19" spans="2:44" x14ac:dyDescent="0.25">
      <c r="B19" s="12" t="s">
        <v>39</v>
      </c>
      <c r="C19" s="16">
        <v>26.8</v>
      </c>
      <c r="D19" s="16">
        <v>21.7</v>
      </c>
      <c r="E19" s="16">
        <v>5.1000000000000014</v>
      </c>
      <c r="F19" s="16">
        <v>-9.9999999999998757E-2</v>
      </c>
      <c r="G19" s="16">
        <v>1.0717734625362922</v>
      </c>
      <c r="H19" s="15">
        <v>107.17734625362922</v>
      </c>
      <c r="I19" s="1"/>
      <c r="J19" s="12" t="s">
        <v>22</v>
      </c>
      <c r="K19" s="16">
        <v>29.87</v>
      </c>
      <c r="L19" s="16">
        <v>16.123333333333335</v>
      </c>
      <c r="M19" s="16">
        <v>13.746666666666666</v>
      </c>
      <c r="N19" s="16">
        <v>5.0288666666666657</v>
      </c>
      <c r="O19" s="16">
        <v>3.0630937498350816E-2</v>
      </c>
      <c r="P19" s="15">
        <v>3.0630937498350814</v>
      </c>
      <c r="Q19" s="1"/>
      <c r="R19" s="12" t="s">
        <v>72</v>
      </c>
      <c r="S19" s="16">
        <v>36.6</v>
      </c>
      <c r="T19" s="16">
        <v>17.5</v>
      </c>
      <c r="U19" s="16">
        <v>19.100000000000001</v>
      </c>
      <c r="V19" s="16">
        <v>6.8000000000000007</v>
      </c>
      <c r="W19" s="16">
        <v>8.9742058984143298E-3</v>
      </c>
      <c r="X19" s="15">
        <v>0.89742058984143303</v>
      </c>
      <c r="Y19" s="1"/>
      <c r="Z19" s="21" t="s">
        <v>71</v>
      </c>
      <c r="AA19" s="16">
        <v>24.7</v>
      </c>
      <c r="AB19" s="16">
        <v>16.2</v>
      </c>
      <c r="AC19" s="16">
        <v>8.5</v>
      </c>
      <c r="AD19" s="16">
        <v>3.0999999999999996</v>
      </c>
      <c r="AE19" s="16">
        <v>0.11662912394210095</v>
      </c>
      <c r="AF19" s="15">
        <v>11.662912394210096</v>
      </c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2:44" x14ac:dyDescent="0.25">
      <c r="B20" s="12" t="s">
        <v>30</v>
      </c>
      <c r="C20" s="16">
        <v>25.2</v>
      </c>
      <c r="D20" s="16">
        <v>19</v>
      </c>
      <c r="E20" s="16">
        <v>6.1999999999999993</v>
      </c>
      <c r="F20" s="16">
        <v>0.99999999999999911</v>
      </c>
      <c r="G20" s="16">
        <v>0.50000000000000033</v>
      </c>
      <c r="H20" s="15">
        <v>50.000000000000036</v>
      </c>
      <c r="I20" s="1"/>
      <c r="J20" s="12" t="s">
        <v>24</v>
      </c>
      <c r="K20" s="16">
        <v>30.17</v>
      </c>
      <c r="L20" s="16">
        <v>15.254999999999999</v>
      </c>
      <c r="M20" s="16">
        <v>14.915000000000003</v>
      </c>
      <c r="N20" s="16">
        <v>6.1972000000000023</v>
      </c>
      <c r="O20" s="16">
        <v>1.3628777796921402E-2</v>
      </c>
      <c r="P20" s="15">
        <v>1.3628777796921403</v>
      </c>
      <c r="Q20" s="1"/>
      <c r="R20" s="12" t="s">
        <v>73</v>
      </c>
      <c r="S20" s="16">
        <v>36.9</v>
      </c>
      <c r="T20" s="16">
        <v>17.899999999999999</v>
      </c>
      <c r="U20" s="16">
        <v>19</v>
      </c>
      <c r="V20" s="16">
        <v>6.6999999999999993</v>
      </c>
      <c r="W20" s="16">
        <v>9.6183157292571621E-3</v>
      </c>
      <c r="X20" s="15">
        <v>0.96183157292571619</v>
      </c>
      <c r="Y20" s="1"/>
      <c r="Z20" s="21" t="s">
        <v>72</v>
      </c>
      <c r="AA20" s="16">
        <v>27.1</v>
      </c>
      <c r="AB20" s="16">
        <v>17.5</v>
      </c>
      <c r="AC20" s="16">
        <v>9.6000000000000014</v>
      </c>
      <c r="AD20" s="16">
        <v>4.2000000000000011</v>
      </c>
      <c r="AE20" s="16">
        <v>5.4409410206007709E-2</v>
      </c>
      <c r="AF20" s="15">
        <v>5.4409410206007713</v>
      </c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</row>
    <row r="21" spans="2:44" x14ac:dyDescent="0.25">
      <c r="B21" s="12" t="s">
        <v>22</v>
      </c>
      <c r="C21" s="16">
        <v>22.5</v>
      </c>
      <c r="D21" s="16">
        <v>16.399999999999999</v>
      </c>
      <c r="E21" s="16">
        <v>6.1000000000000014</v>
      </c>
      <c r="F21" s="16">
        <v>0.90000000000000124</v>
      </c>
      <c r="G21" s="16">
        <v>0.53588673126814612</v>
      </c>
      <c r="H21" s="15">
        <v>53.588673126814612</v>
      </c>
      <c r="I21" s="1"/>
      <c r="J21" s="12" t="s">
        <v>32</v>
      </c>
      <c r="K21" s="16">
        <v>26.55</v>
      </c>
      <c r="L21" s="16">
        <v>15.879999999999999</v>
      </c>
      <c r="M21" s="16">
        <v>10.670000000000002</v>
      </c>
      <c r="N21" s="16">
        <v>1.9522000000000013</v>
      </c>
      <c r="O21" s="16">
        <v>0.25842185670241125</v>
      </c>
      <c r="P21" s="15">
        <v>25.842185670241125</v>
      </c>
      <c r="Q21" s="1"/>
      <c r="R21" s="12" t="s">
        <v>74</v>
      </c>
      <c r="S21" s="16">
        <v>31.6</v>
      </c>
      <c r="T21" s="16">
        <v>20</v>
      </c>
      <c r="U21" s="16">
        <v>11.600000000000001</v>
      </c>
      <c r="V21" s="16">
        <v>-0.69999999999999929</v>
      </c>
      <c r="W21" s="16">
        <v>1.6245047927124703</v>
      </c>
      <c r="X21" s="15">
        <v>162.45047927124702</v>
      </c>
      <c r="Y21" s="1"/>
      <c r="Z21" s="21" t="s">
        <v>73</v>
      </c>
      <c r="AA21" s="16">
        <v>26.8</v>
      </c>
      <c r="AB21" s="16">
        <v>17.899999999999999</v>
      </c>
      <c r="AC21" s="16">
        <v>8.9000000000000021</v>
      </c>
      <c r="AD21" s="16">
        <v>3.5000000000000018</v>
      </c>
      <c r="AE21" s="16">
        <v>8.8388347648318336E-2</v>
      </c>
      <c r="AF21" s="15">
        <v>8.8388347648318337</v>
      </c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</row>
    <row r="22" spans="2:44" x14ac:dyDescent="0.25">
      <c r="B22" s="12" t="s">
        <v>31</v>
      </c>
      <c r="C22" s="16">
        <v>27</v>
      </c>
      <c r="D22" s="16">
        <v>15</v>
      </c>
      <c r="E22" s="16">
        <v>12</v>
      </c>
      <c r="F22" s="16">
        <v>6.8</v>
      </c>
      <c r="G22" s="16">
        <v>8.9742058984143384E-3</v>
      </c>
      <c r="H22" s="15">
        <v>0.8974205898414338</v>
      </c>
      <c r="I22" s="1"/>
      <c r="J22" s="12" t="s">
        <v>41</v>
      </c>
      <c r="K22" s="16">
        <v>30.51</v>
      </c>
      <c r="L22" s="16">
        <v>15.495000000000001</v>
      </c>
      <c r="M22" s="16">
        <v>15.015000000000001</v>
      </c>
      <c r="N22" s="16">
        <v>6.2972000000000001</v>
      </c>
      <c r="O22" s="16">
        <v>1.2716099318852018E-2</v>
      </c>
      <c r="P22" s="15">
        <v>1.2716099318852017</v>
      </c>
      <c r="Q22" s="1"/>
      <c r="R22" s="12" t="s">
        <v>75</v>
      </c>
      <c r="S22" s="16">
        <v>31</v>
      </c>
      <c r="T22" s="16">
        <v>20.2</v>
      </c>
      <c r="U22" s="16">
        <v>10.8</v>
      </c>
      <c r="V22" s="16">
        <v>-1.5</v>
      </c>
      <c r="W22" s="16">
        <v>2.8284271247461898</v>
      </c>
      <c r="X22" s="15">
        <v>282.84271247461896</v>
      </c>
      <c r="Y22" s="1"/>
      <c r="Z22" s="21" t="s">
        <v>75</v>
      </c>
      <c r="AA22" s="16">
        <v>26.5</v>
      </c>
      <c r="AB22" s="16">
        <v>20.2</v>
      </c>
      <c r="AC22" s="16">
        <v>6.3000000000000007</v>
      </c>
      <c r="AD22" s="16">
        <v>0.90000000000000036</v>
      </c>
      <c r="AE22" s="16">
        <v>0.53588673126814645</v>
      </c>
      <c r="AF22" s="15">
        <v>53.588673126814648</v>
      </c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</row>
    <row r="23" spans="2:44" x14ac:dyDescent="0.25">
      <c r="B23" s="12" t="s">
        <v>23</v>
      </c>
      <c r="C23" s="16">
        <v>28.8</v>
      </c>
      <c r="D23" s="16">
        <v>16.3</v>
      </c>
      <c r="E23" s="16">
        <v>12.5</v>
      </c>
      <c r="F23" s="16">
        <v>7.3</v>
      </c>
      <c r="G23" s="16">
        <v>6.3457218465330914E-3</v>
      </c>
      <c r="H23" s="15">
        <v>0.63457218465330911</v>
      </c>
      <c r="I23" s="1"/>
      <c r="J23" s="12" t="s">
        <v>33</v>
      </c>
      <c r="K23" s="16">
        <v>29.93</v>
      </c>
      <c r="L23" s="16">
        <v>18.579999999999998</v>
      </c>
      <c r="M23" s="16">
        <v>11.350000000000001</v>
      </c>
      <c r="N23" s="16">
        <v>2.632200000000001</v>
      </c>
      <c r="O23" s="16">
        <v>0.16129794911274742</v>
      </c>
      <c r="P23" s="15">
        <v>16.129794911274743</v>
      </c>
      <c r="Q23" s="1"/>
      <c r="R23" s="12" t="s">
        <v>76</v>
      </c>
      <c r="S23" s="16">
        <v>37.5</v>
      </c>
      <c r="T23" s="16">
        <v>16.600000000000001</v>
      </c>
      <c r="U23" s="16">
        <v>20.9</v>
      </c>
      <c r="V23" s="16">
        <v>8.5999999999999979</v>
      </c>
      <c r="W23" s="16">
        <v>2.5771638882283142E-3</v>
      </c>
      <c r="X23" s="15">
        <v>0.25771638882283143</v>
      </c>
      <c r="Y23" s="1"/>
      <c r="Z23" s="21" t="s">
        <v>76</v>
      </c>
      <c r="AA23" s="16">
        <v>27.8</v>
      </c>
      <c r="AB23" s="16">
        <v>16.600000000000001</v>
      </c>
      <c r="AC23" s="16">
        <v>11.2</v>
      </c>
      <c r="AD23" s="16">
        <v>5.7999999999999989</v>
      </c>
      <c r="AE23" s="16">
        <v>1.7948411796828694E-2</v>
      </c>
      <c r="AF23" s="15">
        <v>1.7948411796828694</v>
      </c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</row>
    <row r="24" spans="2:44" x14ac:dyDescent="0.25">
      <c r="B24" s="12" t="s">
        <v>24</v>
      </c>
      <c r="C24" s="16">
        <v>19.8</v>
      </c>
      <c r="D24" s="16">
        <v>14.9</v>
      </c>
      <c r="E24" s="16">
        <v>4.9000000000000004</v>
      </c>
      <c r="F24" s="16">
        <v>-0.29999999999999982</v>
      </c>
      <c r="G24" s="16">
        <v>1.2311444133449161</v>
      </c>
      <c r="H24" s="15">
        <v>123.1144413344916</v>
      </c>
      <c r="I24" s="1"/>
      <c r="J24" s="12" t="s">
        <v>25</v>
      </c>
      <c r="K24" s="16">
        <v>33.54</v>
      </c>
      <c r="L24" s="16">
        <v>15.734999999999999</v>
      </c>
      <c r="M24" s="16">
        <v>17.805</v>
      </c>
      <c r="N24" s="16">
        <v>9.0871999999999993</v>
      </c>
      <c r="O24" s="16">
        <v>1.8385702284352753E-3</v>
      </c>
      <c r="P24" s="15">
        <v>0.18385702284352753</v>
      </c>
      <c r="Q24" s="1"/>
      <c r="R24" s="12" t="s">
        <v>77</v>
      </c>
      <c r="S24" s="16">
        <v>33.6</v>
      </c>
      <c r="T24" s="16">
        <v>20.399999999999999</v>
      </c>
      <c r="U24" s="16">
        <v>13.200000000000003</v>
      </c>
      <c r="V24" s="16">
        <v>0.90000000000000213</v>
      </c>
      <c r="W24" s="16">
        <v>0.53588673126814579</v>
      </c>
      <c r="X24" s="15">
        <v>53.588673126814577</v>
      </c>
      <c r="Y24" s="1"/>
      <c r="Z24" s="21" t="s">
        <v>77</v>
      </c>
      <c r="AA24" s="16">
        <v>30.5</v>
      </c>
      <c r="AB24" s="16">
        <v>20.399999999999999</v>
      </c>
      <c r="AC24" s="16">
        <v>10.100000000000001</v>
      </c>
      <c r="AD24" s="16">
        <v>4.7000000000000011</v>
      </c>
      <c r="AE24" s="16">
        <v>3.8473262917028621E-2</v>
      </c>
      <c r="AF24" s="15">
        <v>3.8473262917028621</v>
      </c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2:44" x14ac:dyDescent="0.25">
      <c r="B25" s="12" t="s">
        <v>32</v>
      </c>
      <c r="C25" s="16">
        <v>23</v>
      </c>
      <c r="D25" s="16">
        <v>16.899999999999999</v>
      </c>
      <c r="E25" s="16">
        <v>6.1000000000000014</v>
      </c>
      <c r="F25" s="16">
        <v>0.90000000000000124</v>
      </c>
      <c r="G25" s="16">
        <v>0.53588673126814612</v>
      </c>
      <c r="H25" s="15">
        <v>53.588673126814612</v>
      </c>
      <c r="I25" s="1"/>
      <c r="J25" s="12" t="s">
        <v>34</v>
      </c>
      <c r="K25" s="16">
        <v>30.27</v>
      </c>
      <c r="L25" s="16">
        <v>19.850000000000001</v>
      </c>
      <c r="M25" s="16">
        <v>10.419999999999998</v>
      </c>
      <c r="N25" s="16">
        <v>1.7021999999999977</v>
      </c>
      <c r="O25" s="16">
        <v>0.30731711066272183</v>
      </c>
      <c r="P25" s="15">
        <v>30.731711066272183</v>
      </c>
      <c r="Q25" s="1"/>
      <c r="R25" s="12" t="s">
        <v>78</v>
      </c>
      <c r="S25" s="20">
        <v>34.4</v>
      </c>
      <c r="T25" s="16">
        <v>19.899999999999999</v>
      </c>
      <c r="U25" s="16">
        <v>14.5</v>
      </c>
      <c r="V25" s="16">
        <v>2.1999999999999993</v>
      </c>
      <c r="W25" s="16">
        <v>0.21763764082403114</v>
      </c>
      <c r="X25" s="15">
        <v>21.763764082403114</v>
      </c>
      <c r="Y25" s="1"/>
      <c r="Z25" s="21" t="s">
        <v>78</v>
      </c>
      <c r="AA25" s="16">
        <v>28.7</v>
      </c>
      <c r="AB25" s="16">
        <v>19.899999999999999</v>
      </c>
      <c r="AC25" s="16">
        <v>8.8000000000000007</v>
      </c>
      <c r="AD25" s="17">
        <v>3.4000000000000004</v>
      </c>
      <c r="AE25" s="17">
        <v>9.4732285406899847E-2</v>
      </c>
      <c r="AF25" s="18">
        <v>9.4732285406899841</v>
      </c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</row>
    <row r="26" spans="2:44" x14ac:dyDescent="0.25">
      <c r="B26" s="12" t="s">
        <v>41</v>
      </c>
      <c r="C26" s="16">
        <v>22</v>
      </c>
      <c r="D26" s="16">
        <v>15.6</v>
      </c>
      <c r="E26" s="16">
        <v>6.4</v>
      </c>
      <c r="F26" s="16">
        <v>1.2000000000000002</v>
      </c>
      <c r="G26" s="16">
        <v>0.43527528164806206</v>
      </c>
      <c r="H26" s="15">
        <v>43.527528164806206</v>
      </c>
      <c r="I26" s="1"/>
      <c r="J26" s="25" t="s">
        <v>73</v>
      </c>
      <c r="K26" s="2">
        <v>31.43</v>
      </c>
      <c r="L26" s="2">
        <v>15.07</v>
      </c>
      <c r="M26" s="2">
        <v>16.36</v>
      </c>
      <c r="N26" s="2">
        <v>7.642199999999999</v>
      </c>
      <c r="O26" s="2">
        <v>5.0057432122892036E-3</v>
      </c>
      <c r="P26" s="2">
        <v>0.50057432122892032</v>
      </c>
      <c r="Q26" s="1"/>
      <c r="R26" s="12"/>
      <c r="S26" s="13"/>
      <c r="T26" s="16"/>
      <c r="U26" s="16"/>
      <c r="V26" s="17"/>
      <c r="W26" s="17"/>
      <c r="X26" s="17"/>
      <c r="Y26" s="1"/>
      <c r="Z26" s="12"/>
      <c r="AA26" s="13"/>
      <c r="AB26" s="13"/>
      <c r="AC26" s="10"/>
      <c r="AD26" s="14"/>
      <c r="AE26" s="14"/>
      <c r="AF26" s="14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</row>
    <row r="27" spans="2:44" x14ac:dyDescent="0.25">
      <c r="B27" s="12" t="s">
        <v>33</v>
      </c>
      <c r="C27" s="16">
        <v>29.3</v>
      </c>
      <c r="D27" s="16">
        <v>19</v>
      </c>
      <c r="E27" s="16">
        <v>10.3</v>
      </c>
      <c r="F27" s="16">
        <v>5.1000000000000005</v>
      </c>
      <c r="G27" s="16">
        <v>2.9157280985525221E-2</v>
      </c>
      <c r="H27" s="15">
        <v>2.9157280985525222</v>
      </c>
      <c r="I27" s="1"/>
      <c r="J27" s="25" t="s">
        <v>76</v>
      </c>
      <c r="K27" s="2">
        <v>32.22</v>
      </c>
      <c r="L27" s="2">
        <v>14.66</v>
      </c>
      <c r="M27" s="2">
        <v>17.559999999999999</v>
      </c>
      <c r="N27" s="2">
        <v>8.8421999999999983</v>
      </c>
      <c r="O27" s="2">
        <v>2.1788762865870598E-3</v>
      </c>
      <c r="P27" s="2">
        <v>0.21788762865870598</v>
      </c>
      <c r="Q27" s="1"/>
      <c r="R27" s="12"/>
      <c r="S27" s="13"/>
      <c r="T27" s="13"/>
      <c r="U27" s="10"/>
      <c r="V27" s="14"/>
      <c r="W27" s="14"/>
      <c r="X27" s="14"/>
      <c r="Y27" s="1"/>
      <c r="Z27" s="12"/>
      <c r="AA27" s="13"/>
      <c r="AB27" s="13"/>
      <c r="AC27" s="10"/>
      <c r="AD27" s="14"/>
      <c r="AE27" s="14"/>
      <c r="AF27" s="14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</row>
    <row r="28" spans="2:44" x14ac:dyDescent="0.25">
      <c r="B28" s="12" t="s">
        <v>25</v>
      </c>
      <c r="C28" s="16">
        <v>22.6</v>
      </c>
      <c r="D28" s="16">
        <v>16</v>
      </c>
      <c r="E28" s="16">
        <v>6.6000000000000014</v>
      </c>
      <c r="F28" s="16">
        <v>1.4000000000000012</v>
      </c>
      <c r="G28" s="16">
        <v>0.37892914162759922</v>
      </c>
      <c r="H28" s="15">
        <v>37.892914162759922</v>
      </c>
      <c r="I28" s="1"/>
      <c r="J28" s="25" t="s">
        <v>77</v>
      </c>
      <c r="K28" s="2">
        <v>32.880000000000003</v>
      </c>
      <c r="L28" s="2">
        <v>18.384999999999998</v>
      </c>
      <c r="M28" s="2">
        <v>14.495000000000005</v>
      </c>
      <c r="N28" s="2">
        <v>5.7772000000000041</v>
      </c>
      <c r="O28" s="2">
        <v>1.8234317352558285E-2</v>
      </c>
      <c r="P28" s="2">
        <v>1.8234317352558285</v>
      </c>
      <c r="Q28" s="1"/>
      <c r="R28" s="12"/>
      <c r="S28" s="13"/>
      <c r="T28" s="13"/>
      <c r="U28" s="10"/>
      <c r="V28" s="14"/>
      <c r="W28" s="14"/>
      <c r="X28" s="14"/>
      <c r="Y28" s="1"/>
      <c r="Z28" s="12"/>
      <c r="AA28" s="13"/>
      <c r="AB28" s="13"/>
      <c r="AC28" s="10"/>
      <c r="AD28" s="14"/>
      <c r="AE28" s="14"/>
      <c r="AF28" s="14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</row>
    <row r="29" spans="2:44" x14ac:dyDescent="0.25">
      <c r="B29" s="12" t="s">
        <v>34</v>
      </c>
      <c r="C29" s="16">
        <v>29.6</v>
      </c>
      <c r="D29" s="16">
        <v>19.7</v>
      </c>
      <c r="E29" s="16">
        <v>9.9000000000000021</v>
      </c>
      <c r="F29" s="16">
        <v>4.700000000000002</v>
      </c>
      <c r="G29" s="16">
        <v>3.8473262917028586E-2</v>
      </c>
      <c r="H29" s="15">
        <v>3.8473262917028586</v>
      </c>
      <c r="J29" s="25" t="s">
        <v>78</v>
      </c>
      <c r="K29" s="2">
        <v>35.04</v>
      </c>
      <c r="L29" s="2">
        <v>18.015000000000001</v>
      </c>
      <c r="M29" s="2">
        <v>17.024999999999999</v>
      </c>
      <c r="N29" s="2">
        <v>8.3071999999999981</v>
      </c>
      <c r="O29" s="2">
        <v>3.1570657011959899E-3</v>
      </c>
      <c r="P29" s="2">
        <v>0.31570657011959896</v>
      </c>
      <c r="R29" s="12"/>
      <c r="S29" s="13"/>
      <c r="T29" s="13"/>
      <c r="U29" s="10"/>
      <c r="V29" s="14"/>
      <c r="W29" s="14"/>
      <c r="X29" s="14"/>
      <c r="Z29" s="12"/>
      <c r="AA29" s="13"/>
      <c r="AB29" s="13"/>
      <c r="AC29" s="10"/>
      <c r="AD29" s="14"/>
      <c r="AE29" s="14"/>
      <c r="AF29" s="14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ntwish</dc:creator>
  <cp:lastModifiedBy>Burntwish</cp:lastModifiedBy>
  <dcterms:created xsi:type="dcterms:W3CDTF">2015-07-25T20:34:45Z</dcterms:created>
  <dcterms:modified xsi:type="dcterms:W3CDTF">2015-08-15T12:36:28Z</dcterms:modified>
</cp:coreProperties>
</file>